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90" windowWidth="22635" windowHeight="9405"/>
  </bookViews>
  <sheets>
    <sheet name="Figure 3 source data2" sheetId="1" r:id="rId1"/>
  </sheets>
  <calcPr calcId="145621" concurrentCalc="0"/>
</workbook>
</file>

<file path=xl/calcChain.xml><?xml version="1.0" encoding="utf-8"?>
<calcChain xmlns="http://schemas.openxmlformats.org/spreadsheetml/2006/main">
  <c r="I82" i="1" l="1"/>
  <c r="H82" i="1"/>
  <c r="G82" i="1"/>
  <c r="D82" i="1"/>
  <c r="C82" i="1"/>
  <c r="B82" i="1"/>
</calcChain>
</file>

<file path=xl/sharedStrings.xml><?xml version="1.0" encoding="utf-8"?>
<sst xmlns="http://schemas.openxmlformats.org/spreadsheetml/2006/main" count="24" uniqueCount="19">
  <si>
    <t>Values of the maximum fluorescence intensity in spNup211-GFP are listed. The maximum fluorescence intensity in spCut11-mCherry was also measured and listed as a control. Averages and S.D. are shown at the bottom of the list. 5th, 25th, 75th and 95th percentile values and medians are also shown. Values are represented in arbitary unit.</t>
    <phoneticPr fontId="2"/>
  </si>
  <si>
    <t>spNup211-GFP</t>
    <phoneticPr fontId="2"/>
  </si>
  <si>
    <t>spCut11-mCherry</t>
    <phoneticPr fontId="2"/>
  </si>
  <si>
    <t>wild type</t>
    <phoneticPr fontId="2"/>
  </si>
  <si>
    <t>nup131Δ</t>
    <phoneticPr fontId="2"/>
  </si>
  <si>
    <t>nup132Δ</t>
    <phoneticPr fontId="2"/>
  </si>
  <si>
    <t>n</t>
    <phoneticPr fontId="2"/>
  </si>
  <si>
    <t>average</t>
    <phoneticPr fontId="2"/>
  </si>
  <si>
    <t>S.D.</t>
    <phoneticPr fontId="2"/>
  </si>
  <si>
    <t>95th percentile</t>
    <phoneticPr fontId="2"/>
  </si>
  <si>
    <t>75th percentile</t>
    <phoneticPr fontId="2"/>
  </si>
  <si>
    <t>Median</t>
  </si>
  <si>
    <t>25th percentile</t>
    <phoneticPr fontId="2"/>
  </si>
  <si>
    <t>5th percentile</t>
    <phoneticPr fontId="2"/>
  </si>
  <si>
    <t>measured fluorescence</t>
    <phoneticPr fontId="2"/>
  </si>
  <si>
    <t>strain</t>
    <phoneticPr fontId="2"/>
  </si>
  <si>
    <r>
      <t xml:space="preserve">S5 Dataset. Values of the maximum fluorescence intensity of spNup211-GFP in wild type, </t>
    </r>
    <r>
      <rPr>
        <b/>
        <i/>
        <sz val="11"/>
        <rFont val="Calibri"/>
        <family val="2"/>
      </rPr>
      <t>nup131Δ</t>
    </r>
    <r>
      <rPr>
        <b/>
        <sz val="11"/>
        <rFont val="Calibri"/>
        <family val="2"/>
      </rPr>
      <t xml:space="preserve"> and </t>
    </r>
    <r>
      <rPr>
        <b/>
        <i/>
        <sz val="11"/>
        <rFont val="Calibri"/>
        <family val="2"/>
      </rPr>
      <t>nup132Δ</t>
    </r>
    <r>
      <rPr>
        <b/>
        <sz val="11"/>
        <rFont val="Calibri"/>
        <family val="2"/>
      </rPr>
      <t xml:space="preserve"> cells measured for Fig 3C.</t>
    </r>
    <phoneticPr fontId="3"/>
  </si>
  <si>
    <r>
      <t>nup132Δ</t>
    </r>
    <r>
      <rPr>
        <b/>
        <sz val="11"/>
        <color theme="1"/>
        <rFont val="Calibri"/>
        <family val="2"/>
      </rPr>
      <t>+vector</t>
    </r>
    <phoneticPr fontId="2"/>
  </si>
  <si>
    <r>
      <t>nup132Δ</t>
    </r>
    <r>
      <rPr>
        <b/>
        <sz val="11"/>
        <color theme="1"/>
        <rFont val="Calibri"/>
        <family val="2"/>
      </rPr>
      <t>+</t>
    </r>
    <r>
      <rPr>
        <b/>
        <i/>
        <sz val="11"/>
        <color theme="1"/>
        <rFont val="Calibri"/>
        <family val="2"/>
      </rPr>
      <t>nup132</t>
    </r>
    <r>
      <rPr>
        <b/>
        <vertAlign val="superscript"/>
        <sz val="11"/>
        <color theme="1"/>
        <rFont val="Calibri"/>
        <family val="2"/>
      </rPr>
      <t>+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0" x14ac:knownFonts="1">
    <font>
      <sz val="11"/>
      <color theme="1"/>
      <name val="ＭＳ Ｐゴシック"/>
      <family val="2"/>
      <charset val="128"/>
      <scheme val="minor"/>
    </font>
    <font>
      <b/>
      <sz val="11"/>
      <name val="Calibri"/>
      <family val="2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i/>
      <sz val="11"/>
      <name val="Calibri"/>
      <family val="2"/>
    </font>
    <font>
      <b/>
      <vertAlign val="super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Alignment="1"/>
    <xf numFmtId="0" fontId="4" fillId="0" borderId="0" xfId="0" applyFont="1" applyAlignment="1">
      <alignment horizontal="right" vertical="center"/>
    </xf>
    <xf numFmtId="0" fontId="4" fillId="0" borderId="0" xfId="0" applyFont="1">
      <alignment vertical="center"/>
    </xf>
    <xf numFmtId="0" fontId="5" fillId="0" borderId="0" xfId="0" applyFont="1" applyBorder="1" applyAlignment="1">
      <alignment vertical="center" wrapText="1"/>
    </xf>
    <xf numFmtId="0" fontId="6" fillId="0" borderId="2" xfId="0" applyFont="1" applyBorder="1" applyAlignment="1">
      <alignment vertical="center" wrapText="1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right" vertical="center" wrapText="1"/>
    </xf>
    <xf numFmtId="176" fontId="6" fillId="0" borderId="2" xfId="0" applyNumberFormat="1" applyFont="1" applyBorder="1" applyAlignment="1">
      <alignment horizontal="right" vertical="center"/>
    </xf>
    <xf numFmtId="176" fontId="6" fillId="0" borderId="0" xfId="0" applyNumberFormat="1" applyFont="1" applyAlignment="1">
      <alignment horizontal="right" vertical="center"/>
    </xf>
    <xf numFmtId="176" fontId="6" fillId="0" borderId="2" xfId="0" applyNumberFormat="1" applyFont="1" applyBorder="1" applyAlignment="1">
      <alignment horizontal="right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center" vertical="center" wrapText="1"/>
    </xf>
    <xf numFmtId="176" fontId="6" fillId="0" borderId="2" xfId="0" applyNumberFormat="1" applyFont="1" applyBorder="1">
      <alignment vertical="center"/>
    </xf>
    <xf numFmtId="0" fontId="6" fillId="0" borderId="2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8"/>
  <sheetViews>
    <sheetView tabSelected="1" topLeftCell="A58" workbookViewId="0">
      <selection activeCell="K52" sqref="K52"/>
    </sheetView>
  </sheetViews>
  <sheetFormatPr defaultRowHeight="15" x14ac:dyDescent="0.15"/>
  <cols>
    <col min="1" max="1" width="11.375" style="3" customWidth="1"/>
    <col min="2" max="9" width="9" style="2"/>
    <col min="10" max="16384" width="9" style="3"/>
  </cols>
  <sheetData>
    <row r="1" spans="1:12" x14ac:dyDescent="0.25">
      <c r="A1" s="1" t="s">
        <v>16</v>
      </c>
    </row>
    <row r="2" spans="1:12" ht="111.75" customHeight="1" x14ac:dyDescent="0.15">
      <c r="A2" s="19" t="s">
        <v>0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4"/>
    </row>
    <row r="3" spans="1:12" ht="30" x14ac:dyDescent="0.15">
      <c r="A3" s="5" t="s">
        <v>14</v>
      </c>
      <c r="B3" s="15" t="s">
        <v>1</v>
      </c>
      <c r="C3" s="16"/>
      <c r="D3" s="16"/>
      <c r="E3" s="16"/>
      <c r="F3" s="17"/>
      <c r="G3" s="15" t="s">
        <v>2</v>
      </c>
      <c r="H3" s="16"/>
      <c r="I3" s="16"/>
      <c r="J3" s="16"/>
      <c r="K3" s="17"/>
    </row>
    <row r="4" spans="1:12" ht="32.25" x14ac:dyDescent="0.15">
      <c r="A4" s="6" t="s">
        <v>15</v>
      </c>
      <c r="B4" s="7" t="s">
        <v>3</v>
      </c>
      <c r="C4" s="8" t="s">
        <v>4</v>
      </c>
      <c r="D4" s="8" t="s">
        <v>5</v>
      </c>
      <c r="E4" s="18" t="s">
        <v>17</v>
      </c>
      <c r="F4" s="18" t="s">
        <v>18</v>
      </c>
      <c r="G4" s="7" t="s">
        <v>3</v>
      </c>
      <c r="H4" s="8" t="s">
        <v>4</v>
      </c>
      <c r="I4" s="8" t="s">
        <v>5</v>
      </c>
      <c r="J4" s="18" t="s">
        <v>17</v>
      </c>
      <c r="K4" s="18" t="s">
        <v>18</v>
      </c>
    </row>
    <row r="5" spans="1:12" x14ac:dyDescent="0.15">
      <c r="A5" s="9"/>
      <c r="B5" s="2">
        <v>88.9</v>
      </c>
      <c r="C5" s="2">
        <v>90.3</v>
      </c>
      <c r="D5" s="2">
        <v>142.19999999999999</v>
      </c>
      <c r="E5" s="2">
        <v>127.1</v>
      </c>
      <c r="F5" s="2">
        <v>94.1</v>
      </c>
      <c r="G5" s="2">
        <v>18.5</v>
      </c>
      <c r="H5" s="2">
        <v>16.599999999999994</v>
      </c>
      <c r="I5" s="2">
        <v>19.5</v>
      </c>
      <c r="J5" s="3">
        <v>20.799999999999997</v>
      </c>
      <c r="K5" s="3">
        <v>19.900000000000006</v>
      </c>
    </row>
    <row r="6" spans="1:12" x14ac:dyDescent="0.15">
      <c r="A6" s="9"/>
      <c r="B6" s="2">
        <v>104.9</v>
      </c>
      <c r="C6" s="2">
        <v>81.3</v>
      </c>
      <c r="D6" s="2">
        <v>93.2</v>
      </c>
      <c r="E6" s="2">
        <v>78.099999999999994</v>
      </c>
      <c r="F6" s="2">
        <v>101.1</v>
      </c>
      <c r="G6" s="2">
        <v>18.5</v>
      </c>
      <c r="H6" s="2">
        <v>16.599999999999994</v>
      </c>
      <c r="I6" s="2">
        <v>18.5</v>
      </c>
      <c r="J6" s="3">
        <v>15.799999999999997</v>
      </c>
      <c r="K6" s="3">
        <v>16.900000000000006</v>
      </c>
    </row>
    <row r="7" spans="1:12" x14ac:dyDescent="0.15">
      <c r="A7" s="9"/>
      <c r="B7" s="2">
        <v>77.900000000000006</v>
      </c>
      <c r="C7" s="2">
        <v>120.3</v>
      </c>
      <c r="D7" s="2">
        <v>122.2</v>
      </c>
      <c r="E7" s="2">
        <v>189.1</v>
      </c>
      <c r="F7" s="2">
        <v>145.1</v>
      </c>
      <c r="G7" s="2">
        <v>11.5</v>
      </c>
      <c r="H7" s="2">
        <v>22.599999999999994</v>
      </c>
      <c r="I7" s="2">
        <v>18.5</v>
      </c>
      <c r="J7" s="3">
        <v>17.799999999999997</v>
      </c>
      <c r="K7" s="3">
        <v>22.900000000000006</v>
      </c>
    </row>
    <row r="8" spans="1:12" x14ac:dyDescent="0.15">
      <c r="A8" s="9"/>
      <c r="B8" s="2">
        <v>102.9</v>
      </c>
      <c r="C8" s="2">
        <v>127.3</v>
      </c>
      <c r="D8" s="2">
        <v>128.19999999999999</v>
      </c>
      <c r="E8" s="2">
        <v>153.1</v>
      </c>
      <c r="F8" s="2">
        <v>111.1</v>
      </c>
      <c r="G8" s="2">
        <v>17.5</v>
      </c>
      <c r="H8" s="2">
        <v>18.599999999999994</v>
      </c>
      <c r="I8" s="2">
        <v>30.5</v>
      </c>
      <c r="J8" s="3">
        <v>16.799999999999997</v>
      </c>
      <c r="K8" s="3">
        <v>22.900000000000006</v>
      </c>
    </row>
    <row r="9" spans="1:12" x14ac:dyDescent="0.15">
      <c r="A9" s="9"/>
      <c r="B9" s="2">
        <v>110.9</v>
      </c>
      <c r="C9" s="2">
        <v>89.3</v>
      </c>
      <c r="D9" s="2">
        <v>119.2</v>
      </c>
      <c r="E9" s="2">
        <v>169.1</v>
      </c>
      <c r="F9" s="2">
        <v>142.1</v>
      </c>
      <c r="G9" s="2">
        <v>18.5</v>
      </c>
      <c r="H9" s="2">
        <v>14.599999999999994</v>
      </c>
      <c r="I9" s="2">
        <v>18.5</v>
      </c>
      <c r="J9" s="3">
        <v>20.799999999999997</v>
      </c>
      <c r="K9" s="3">
        <v>21.900000000000006</v>
      </c>
    </row>
    <row r="10" spans="1:12" x14ac:dyDescent="0.15">
      <c r="A10" s="9"/>
      <c r="B10" s="2">
        <v>128.9</v>
      </c>
      <c r="C10" s="2">
        <v>107.3</v>
      </c>
      <c r="D10" s="2">
        <v>88.2</v>
      </c>
      <c r="E10" s="2">
        <v>134.1</v>
      </c>
      <c r="F10" s="2">
        <v>134.1</v>
      </c>
      <c r="G10" s="2">
        <v>16.5</v>
      </c>
      <c r="H10" s="2">
        <v>19.599999999999994</v>
      </c>
      <c r="I10" s="2">
        <v>17.5</v>
      </c>
      <c r="J10" s="3">
        <v>16.799999999999997</v>
      </c>
      <c r="K10" s="3">
        <v>24.900000000000006</v>
      </c>
    </row>
    <row r="11" spans="1:12" x14ac:dyDescent="0.15">
      <c r="A11" s="9"/>
      <c r="B11" s="2">
        <v>122.9</v>
      </c>
      <c r="C11" s="2">
        <v>140.30000000000001</v>
      </c>
      <c r="D11" s="2">
        <v>234.2</v>
      </c>
      <c r="E11" s="2">
        <v>208.1</v>
      </c>
      <c r="F11" s="2">
        <v>99.1</v>
      </c>
      <c r="G11" s="2">
        <v>19.5</v>
      </c>
      <c r="H11" s="2">
        <v>21.599999999999994</v>
      </c>
      <c r="I11" s="2">
        <v>18.5</v>
      </c>
      <c r="J11" s="3">
        <v>24.799999999999997</v>
      </c>
      <c r="K11" s="3">
        <v>20.900000000000006</v>
      </c>
    </row>
    <row r="12" spans="1:12" x14ac:dyDescent="0.15">
      <c r="A12" s="9"/>
      <c r="B12" s="2">
        <v>83.9</v>
      </c>
      <c r="C12" s="2">
        <v>103.3</v>
      </c>
      <c r="D12" s="2">
        <v>125.2</v>
      </c>
      <c r="E12" s="2">
        <v>82.1</v>
      </c>
      <c r="F12" s="2">
        <v>108.1</v>
      </c>
      <c r="G12" s="2">
        <v>15.5</v>
      </c>
      <c r="H12" s="2">
        <v>19.599999999999994</v>
      </c>
      <c r="I12" s="2">
        <v>18.5</v>
      </c>
      <c r="J12" s="3">
        <v>18.799999999999997</v>
      </c>
      <c r="K12" s="3">
        <v>23.900000000000006</v>
      </c>
    </row>
    <row r="13" spans="1:12" x14ac:dyDescent="0.15">
      <c r="A13" s="9"/>
      <c r="B13" s="2">
        <v>103.9</v>
      </c>
      <c r="C13" s="2">
        <v>98.3</v>
      </c>
      <c r="D13" s="2">
        <v>213.2</v>
      </c>
      <c r="E13" s="2">
        <v>239.1</v>
      </c>
      <c r="F13" s="2">
        <v>123.1</v>
      </c>
      <c r="G13" s="2">
        <v>17.5</v>
      </c>
      <c r="H13" s="2">
        <v>21.599999999999994</v>
      </c>
      <c r="I13" s="2">
        <v>23.5</v>
      </c>
      <c r="J13" s="3">
        <v>17.799999999999997</v>
      </c>
      <c r="K13" s="3">
        <v>20.900000000000006</v>
      </c>
    </row>
    <row r="14" spans="1:12" x14ac:dyDescent="0.15">
      <c r="A14" s="9"/>
      <c r="B14" s="2">
        <v>107.9</v>
      </c>
      <c r="C14" s="2">
        <v>132.30000000000001</v>
      </c>
      <c r="D14" s="2">
        <v>390.2</v>
      </c>
      <c r="E14" s="2">
        <v>252.1</v>
      </c>
      <c r="F14" s="2">
        <v>129.1</v>
      </c>
      <c r="G14" s="2">
        <v>19.5</v>
      </c>
      <c r="H14" s="2">
        <v>22.599999999999994</v>
      </c>
      <c r="I14" s="2">
        <v>24.5</v>
      </c>
      <c r="J14" s="3">
        <v>18.799999999999997</v>
      </c>
      <c r="K14" s="3">
        <v>22.900000000000006</v>
      </c>
    </row>
    <row r="15" spans="1:12" x14ac:dyDescent="0.15">
      <c r="A15" s="9"/>
      <c r="B15" s="2">
        <v>103.9</v>
      </c>
      <c r="C15" s="2">
        <v>110.3</v>
      </c>
      <c r="D15" s="2">
        <v>141.19999999999999</v>
      </c>
      <c r="E15" s="2">
        <v>235.1</v>
      </c>
      <c r="F15" s="2">
        <v>100.1</v>
      </c>
      <c r="G15" s="2">
        <v>17.5</v>
      </c>
      <c r="H15" s="2">
        <v>18.599999999999994</v>
      </c>
      <c r="I15" s="2">
        <v>19.5</v>
      </c>
      <c r="J15" s="3">
        <v>17.799999999999997</v>
      </c>
      <c r="K15" s="3">
        <v>18.900000000000006</v>
      </c>
    </row>
    <row r="16" spans="1:12" x14ac:dyDescent="0.15">
      <c r="A16" s="9"/>
      <c r="B16" s="2">
        <v>93.9</v>
      </c>
      <c r="C16" s="2">
        <v>87.3</v>
      </c>
      <c r="D16" s="2">
        <v>119.2</v>
      </c>
      <c r="E16" s="2">
        <v>168.1</v>
      </c>
      <c r="F16" s="2">
        <v>69.099999999999994</v>
      </c>
      <c r="G16" s="2">
        <v>15.5</v>
      </c>
      <c r="H16" s="2">
        <v>16.599999999999994</v>
      </c>
      <c r="I16" s="2">
        <v>19.5</v>
      </c>
      <c r="J16" s="3">
        <v>23.799999999999997</v>
      </c>
      <c r="K16" s="3">
        <v>15.900000000000006</v>
      </c>
    </row>
    <row r="17" spans="1:11" x14ac:dyDescent="0.15">
      <c r="A17" s="9"/>
      <c r="B17" s="2">
        <v>121.9</v>
      </c>
      <c r="C17" s="2">
        <v>93.3</v>
      </c>
      <c r="D17" s="2">
        <v>217.2</v>
      </c>
      <c r="E17" s="2">
        <v>104.1</v>
      </c>
      <c r="F17" s="2">
        <v>92.1</v>
      </c>
      <c r="G17" s="2">
        <v>21.5</v>
      </c>
      <c r="H17" s="2">
        <v>17.599999999999994</v>
      </c>
      <c r="I17" s="2">
        <v>20.5</v>
      </c>
      <c r="J17" s="3">
        <v>19.799999999999997</v>
      </c>
      <c r="K17" s="3">
        <v>16.900000000000006</v>
      </c>
    </row>
    <row r="18" spans="1:11" x14ac:dyDescent="0.15">
      <c r="A18" s="9"/>
      <c r="B18" s="2">
        <v>170.9</v>
      </c>
      <c r="C18" s="2">
        <v>96.3</v>
      </c>
      <c r="D18" s="2">
        <v>139.19999999999999</v>
      </c>
      <c r="E18" s="2">
        <v>142.1</v>
      </c>
      <c r="F18" s="2">
        <v>99.1</v>
      </c>
      <c r="G18" s="2">
        <v>20.5</v>
      </c>
      <c r="H18" s="2">
        <v>15.599999999999994</v>
      </c>
      <c r="I18" s="2">
        <v>17.5</v>
      </c>
      <c r="J18" s="3">
        <v>26.799999999999997</v>
      </c>
      <c r="K18" s="3">
        <v>16.900000000000006</v>
      </c>
    </row>
    <row r="19" spans="1:11" x14ac:dyDescent="0.15">
      <c r="A19" s="9"/>
      <c r="B19" s="2">
        <v>111.9</v>
      </c>
      <c r="C19" s="2">
        <v>120.3</v>
      </c>
      <c r="D19" s="2">
        <v>117.2</v>
      </c>
      <c r="E19" s="2">
        <v>87.1</v>
      </c>
      <c r="F19" s="2">
        <v>97.1</v>
      </c>
      <c r="G19" s="2">
        <v>21.5</v>
      </c>
      <c r="H19" s="2">
        <v>18.599999999999994</v>
      </c>
      <c r="I19" s="2">
        <v>29.5</v>
      </c>
      <c r="J19" s="3">
        <v>22.799999999999997</v>
      </c>
      <c r="K19" s="3">
        <v>14.900000000000006</v>
      </c>
    </row>
    <row r="20" spans="1:11" x14ac:dyDescent="0.15">
      <c r="A20" s="9"/>
      <c r="B20" s="2">
        <v>83.9</v>
      </c>
      <c r="C20" s="2">
        <v>120.3</v>
      </c>
      <c r="D20" s="2">
        <v>230.2</v>
      </c>
      <c r="E20" s="2">
        <v>165.1</v>
      </c>
      <c r="F20" s="2">
        <v>142.1</v>
      </c>
      <c r="G20" s="2">
        <v>14.5</v>
      </c>
      <c r="H20" s="2">
        <v>20.599999999999994</v>
      </c>
      <c r="I20" s="2">
        <v>16.5</v>
      </c>
      <c r="J20" s="3">
        <v>21.799999999999997</v>
      </c>
      <c r="K20" s="3">
        <v>18.900000000000006</v>
      </c>
    </row>
    <row r="21" spans="1:11" x14ac:dyDescent="0.15">
      <c r="A21" s="9"/>
      <c r="B21" s="2">
        <v>125.9</v>
      </c>
      <c r="C21" s="2">
        <v>120.3</v>
      </c>
      <c r="D21" s="2">
        <v>122.2</v>
      </c>
      <c r="E21" s="2">
        <v>150.1</v>
      </c>
      <c r="F21" s="2">
        <v>129.1</v>
      </c>
      <c r="G21" s="2">
        <v>23.5</v>
      </c>
      <c r="H21" s="2">
        <v>21.599999999999994</v>
      </c>
      <c r="I21" s="2">
        <v>17.5</v>
      </c>
      <c r="J21" s="3">
        <v>18.799999999999997</v>
      </c>
      <c r="K21" s="3">
        <v>21.900000000000006</v>
      </c>
    </row>
    <row r="22" spans="1:11" x14ac:dyDescent="0.15">
      <c r="A22" s="9"/>
      <c r="B22" s="2">
        <v>91.9</v>
      </c>
      <c r="C22" s="2">
        <v>105.3</v>
      </c>
      <c r="D22" s="2">
        <v>164.2</v>
      </c>
      <c r="E22" s="2">
        <v>106.1</v>
      </c>
      <c r="F22" s="2">
        <v>116.1</v>
      </c>
      <c r="G22" s="2">
        <v>20.5</v>
      </c>
      <c r="H22" s="2">
        <v>17.599999999999994</v>
      </c>
      <c r="I22" s="2">
        <v>22.5</v>
      </c>
      <c r="J22" s="3">
        <v>12.799999999999997</v>
      </c>
      <c r="K22" s="3">
        <v>22.900000000000006</v>
      </c>
    </row>
    <row r="23" spans="1:11" x14ac:dyDescent="0.15">
      <c r="A23" s="9"/>
      <c r="B23" s="2">
        <v>102.9</v>
      </c>
      <c r="C23" s="2">
        <v>147.30000000000001</v>
      </c>
      <c r="D23" s="2">
        <v>291.2</v>
      </c>
      <c r="E23" s="2">
        <v>169.1</v>
      </c>
      <c r="F23" s="2">
        <v>131.1</v>
      </c>
      <c r="G23" s="2">
        <v>16.5</v>
      </c>
      <c r="H23" s="2">
        <v>16.599999999999994</v>
      </c>
      <c r="I23" s="2">
        <v>18.5</v>
      </c>
      <c r="J23" s="3">
        <v>18.799999999999997</v>
      </c>
      <c r="K23" s="3">
        <v>26.900000000000006</v>
      </c>
    </row>
    <row r="24" spans="1:11" x14ac:dyDescent="0.15">
      <c r="A24" s="9"/>
      <c r="B24" s="2">
        <v>158.9</v>
      </c>
      <c r="C24" s="2">
        <v>78.3</v>
      </c>
      <c r="D24" s="2">
        <v>307.2</v>
      </c>
      <c r="E24" s="2">
        <v>72.099999999999994</v>
      </c>
      <c r="F24" s="2">
        <v>135.1</v>
      </c>
      <c r="G24" s="2">
        <v>19.5</v>
      </c>
      <c r="H24" s="2">
        <v>13.599999999999994</v>
      </c>
      <c r="I24" s="2">
        <v>18.5</v>
      </c>
      <c r="J24" s="3">
        <v>19.799999999999997</v>
      </c>
      <c r="K24" s="3">
        <v>22.900000000000006</v>
      </c>
    </row>
    <row r="25" spans="1:11" x14ac:dyDescent="0.15">
      <c r="A25" s="9"/>
      <c r="B25" s="2">
        <v>106.9</v>
      </c>
      <c r="C25" s="2">
        <v>99.3</v>
      </c>
      <c r="D25" s="2">
        <v>129.19999999999999</v>
      </c>
      <c r="E25" s="2">
        <v>124.1</v>
      </c>
      <c r="F25" s="2">
        <v>141.1</v>
      </c>
      <c r="G25" s="2">
        <v>21.5</v>
      </c>
      <c r="H25" s="2">
        <v>17.599999999999994</v>
      </c>
      <c r="I25" s="2">
        <v>14.5</v>
      </c>
      <c r="J25" s="3">
        <v>18.799999999999997</v>
      </c>
      <c r="K25" s="3">
        <v>23.900000000000006</v>
      </c>
    </row>
    <row r="26" spans="1:11" x14ac:dyDescent="0.15">
      <c r="A26" s="9"/>
      <c r="B26" s="2">
        <v>90.9</v>
      </c>
      <c r="C26" s="2">
        <v>53.3</v>
      </c>
      <c r="D26" s="2">
        <v>148.19999999999999</v>
      </c>
      <c r="E26" s="2">
        <v>162.1</v>
      </c>
      <c r="F26" s="2">
        <v>156.1</v>
      </c>
      <c r="G26" s="2">
        <v>15.5</v>
      </c>
      <c r="H26" s="2">
        <v>11.599999999999994</v>
      </c>
      <c r="I26" s="2">
        <v>17.5</v>
      </c>
      <c r="J26" s="3">
        <v>20.799999999999997</v>
      </c>
      <c r="K26" s="3">
        <v>24.900000000000006</v>
      </c>
    </row>
    <row r="27" spans="1:11" x14ac:dyDescent="0.15">
      <c r="A27" s="9"/>
      <c r="B27" s="2">
        <v>129.9</v>
      </c>
      <c r="C27" s="2">
        <v>97.3</v>
      </c>
      <c r="D27" s="2">
        <v>177.2</v>
      </c>
      <c r="E27" s="2">
        <v>75.099999999999994</v>
      </c>
      <c r="F27" s="2">
        <v>120.1</v>
      </c>
      <c r="G27" s="2">
        <v>16.5</v>
      </c>
      <c r="H27" s="2">
        <v>14.599999999999994</v>
      </c>
      <c r="I27" s="2">
        <v>18.5</v>
      </c>
      <c r="J27" s="3">
        <v>15.799999999999997</v>
      </c>
      <c r="K27" s="3">
        <v>19.900000000000006</v>
      </c>
    </row>
    <row r="28" spans="1:11" x14ac:dyDescent="0.15">
      <c r="A28" s="9"/>
      <c r="B28" s="2">
        <v>124.9</v>
      </c>
      <c r="C28" s="2">
        <v>81.3</v>
      </c>
      <c r="D28" s="2">
        <v>209.2</v>
      </c>
      <c r="E28" s="2">
        <v>210.1</v>
      </c>
      <c r="F28" s="2">
        <v>116.1</v>
      </c>
      <c r="G28" s="2">
        <v>24.5</v>
      </c>
      <c r="H28" s="2">
        <v>14.599999999999994</v>
      </c>
      <c r="I28" s="2">
        <v>25.5</v>
      </c>
      <c r="J28" s="3">
        <v>21.799999999999997</v>
      </c>
      <c r="K28" s="3">
        <v>23.900000000000006</v>
      </c>
    </row>
    <row r="29" spans="1:11" x14ac:dyDescent="0.15">
      <c r="A29" s="9"/>
      <c r="B29" s="2">
        <v>106.9</v>
      </c>
      <c r="C29" s="2">
        <v>133.30000000000001</v>
      </c>
      <c r="D29" s="2">
        <v>134.19999999999999</v>
      </c>
      <c r="E29" s="2">
        <v>212.1</v>
      </c>
      <c r="F29" s="2">
        <v>122.1</v>
      </c>
      <c r="G29" s="2">
        <v>18.5</v>
      </c>
      <c r="H29" s="2">
        <v>20.599999999999994</v>
      </c>
      <c r="I29" s="2">
        <v>18.5</v>
      </c>
      <c r="J29" s="3">
        <v>18.799999999999997</v>
      </c>
      <c r="K29" s="3">
        <v>19.900000000000006</v>
      </c>
    </row>
    <row r="30" spans="1:11" x14ac:dyDescent="0.15">
      <c r="A30" s="9"/>
      <c r="B30" s="2">
        <v>113.9</v>
      </c>
      <c r="C30" s="2">
        <v>93.3</v>
      </c>
      <c r="D30" s="2">
        <v>105.2</v>
      </c>
      <c r="E30" s="2">
        <v>129.1</v>
      </c>
      <c r="F30" s="2">
        <v>105.1</v>
      </c>
      <c r="G30" s="2">
        <v>18.5</v>
      </c>
      <c r="H30" s="2">
        <v>17.599999999999994</v>
      </c>
      <c r="I30" s="2">
        <v>20.5</v>
      </c>
      <c r="J30" s="3">
        <v>17.799999999999997</v>
      </c>
      <c r="K30" s="3">
        <v>15.900000000000006</v>
      </c>
    </row>
    <row r="31" spans="1:11" x14ac:dyDescent="0.15">
      <c r="A31" s="9"/>
      <c r="B31" s="2">
        <v>109.9</v>
      </c>
      <c r="C31" s="2">
        <v>108.3</v>
      </c>
      <c r="D31" s="2">
        <v>245.2</v>
      </c>
      <c r="E31" s="2">
        <v>166.1</v>
      </c>
      <c r="F31" s="2">
        <v>84.1</v>
      </c>
      <c r="G31" s="2">
        <v>18.5</v>
      </c>
      <c r="H31" s="2">
        <v>20.599999999999994</v>
      </c>
      <c r="I31" s="2">
        <v>18.5</v>
      </c>
      <c r="J31" s="3">
        <v>18.799999999999997</v>
      </c>
      <c r="K31" s="3">
        <v>16.900000000000006</v>
      </c>
    </row>
    <row r="32" spans="1:11" x14ac:dyDescent="0.15">
      <c r="A32" s="9"/>
      <c r="B32" s="2">
        <v>115.9</v>
      </c>
      <c r="C32" s="2">
        <v>89.3</v>
      </c>
      <c r="D32" s="2">
        <v>184.2</v>
      </c>
      <c r="E32" s="2">
        <v>113.1</v>
      </c>
      <c r="F32" s="2">
        <v>128.1</v>
      </c>
      <c r="G32" s="2">
        <v>18.5</v>
      </c>
      <c r="H32" s="2">
        <v>17.599999999999994</v>
      </c>
      <c r="I32" s="2">
        <v>15.5</v>
      </c>
      <c r="J32" s="3">
        <v>15.799999999999997</v>
      </c>
      <c r="K32" s="3">
        <v>17.900000000000006</v>
      </c>
    </row>
    <row r="33" spans="1:11" x14ac:dyDescent="0.15">
      <c r="A33" s="9"/>
      <c r="B33" s="2">
        <v>120.9</v>
      </c>
      <c r="C33" s="2">
        <v>123.3</v>
      </c>
      <c r="D33" s="2">
        <v>93.2</v>
      </c>
      <c r="E33" s="2">
        <v>90.1</v>
      </c>
      <c r="F33" s="2">
        <v>155.1</v>
      </c>
      <c r="G33" s="2">
        <v>21.5</v>
      </c>
      <c r="H33" s="2">
        <v>21.599999999999994</v>
      </c>
      <c r="I33" s="2">
        <v>20.5</v>
      </c>
      <c r="J33" s="3">
        <v>18.799999999999997</v>
      </c>
      <c r="K33" s="3">
        <v>20.900000000000006</v>
      </c>
    </row>
    <row r="34" spans="1:11" x14ac:dyDescent="0.15">
      <c r="A34" s="9"/>
      <c r="B34" s="2">
        <v>132.9</v>
      </c>
      <c r="C34" s="2">
        <v>107.3</v>
      </c>
      <c r="D34" s="2">
        <v>146.19999999999999</v>
      </c>
      <c r="E34" s="2">
        <v>116.1</v>
      </c>
      <c r="F34" s="2">
        <v>200.1</v>
      </c>
      <c r="G34" s="2">
        <v>25.5</v>
      </c>
      <c r="H34" s="2">
        <v>25.599999999999994</v>
      </c>
      <c r="I34" s="2">
        <v>25.5</v>
      </c>
      <c r="J34" s="3">
        <v>14.799999999999997</v>
      </c>
      <c r="K34" s="3">
        <v>26.900000000000006</v>
      </c>
    </row>
    <row r="35" spans="1:11" x14ac:dyDescent="0.15">
      <c r="A35" s="9"/>
      <c r="B35" s="2">
        <v>117.9</v>
      </c>
      <c r="C35" s="2">
        <v>83.3</v>
      </c>
      <c r="D35" s="2">
        <v>90.2</v>
      </c>
      <c r="E35" s="2">
        <v>69.099999999999994</v>
      </c>
      <c r="F35" s="2">
        <v>157.1</v>
      </c>
      <c r="G35" s="2">
        <v>18.5</v>
      </c>
      <c r="H35" s="2">
        <v>14.599999999999994</v>
      </c>
      <c r="I35" s="2">
        <v>20.5</v>
      </c>
      <c r="J35" s="3">
        <v>11.799999999999997</v>
      </c>
      <c r="K35" s="3">
        <v>20.900000000000006</v>
      </c>
    </row>
    <row r="36" spans="1:11" x14ac:dyDescent="0.15">
      <c r="A36" s="9"/>
      <c r="B36" s="2">
        <v>58.900000000000006</v>
      </c>
      <c r="C36" s="2">
        <v>106.3</v>
      </c>
      <c r="D36" s="2">
        <v>208.2</v>
      </c>
      <c r="E36" s="2">
        <v>95.1</v>
      </c>
      <c r="F36" s="2">
        <v>140.1</v>
      </c>
      <c r="G36" s="2">
        <v>11.5</v>
      </c>
      <c r="H36" s="2">
        <v>14.599999999999994</v>
      </c>
      <c r="I36" s="2">
        <v>23.5</v>
      </c>
      <c r="J36" s="3">
        <v>15.799999999999997</v>
      </c>
      <c r="K36" s="3">
        <v>22.900000000000006</v>
      </c>
    </row>
    <row r="37" spans="1:11" x14ac:dyDescent="0.15">
      <c r="A37" s="9"/>
      <c r="B37" s="2">
        <v>94.9</v>
      </c>
      <c r="C37" s="2">
        <v>97.3</v>
      </c>
      <c r="D37" s="2">
        <v>210.2</v>
      </c>
      <c r="E37" s="2">
        <v>154.1</v>
      </c>
      <c r="F37" s="2">
        <v>121.1</v>
      </c>
      <c r="G37" s="2">
        <v>12.5</v>
      </c>
      <c r="H37" s="2">
        <v>18.599999999999994</v>
      </c>
      <c r="I37" s="2">
        <v>11.5</v>
      </c>
      <c r="J37" s="3">
        <v>15.799999999999997</v>
      </c>
      <c r="K37" s="3">
        <v>20.900000000000006</v>
      </c>
    </row>
    <row r="38" spans="1:11" x14ac:dyDescent="0.15">
      <c r="A38" s="9"/>
      <c r="B38" s="2">
        <v>126.9</v>
      </c>
      <c r="C38" s="2">
        <v>145.30000000000001</v>
      </c>
      <c r="D38" s="2">
        <v>175.2</v>
      </c>
      <c r="E38" s="2">
        <v>101.1</v>
      </c>
      <c r="F38" s="2">
        <v>124.1</v>
      </c>
      <c r="G38" s="2">
        <v>18.5</v>
      </c>
      <c r="H38" s="2">
        <v>17.599999999999994</v>
      </c>
      <c r="I38" s="2">
        <v>21.5</v>
      </c>
      <c r="J38" s="3">
        <v>15.799999999999997</v>
      </c>
      <c r="K38" s="3">
        <v>25.900000000000006</v>
      </c>
    </row>
    <row r="39" spans="1:11" x14ac:dyDescent="0.15">
      <c r="A39" s="9"/>
      <c r="B39" s="2">
        <v>117.9</v>
      </c>
      <c r="C39" s="2">
        <v>88.3</v>
      </c>
      <c r="D39" s="2">
        <v>76.2</v>
      </c>
      <c r="E39" s="2">
        <v>284.10000000000002</v>
      </c>
      <c r="F39" s="2">
        <v>140.1</v>
      </c>
      <c r="G39" s="2">
        <v>17.5</v>
      </c>
      <c r="H39" s="2">
        <v>15.599999999999994</v>
      </c>
      <c r="I39" s="2">
        <v>15.5</v>
      </c>
      <c r="J39" s="3">
        <v>17.799999999999997</v>
      </c>
      <c r="K39" s="3">
        <v>22.900000000000006</v>
      </c>
    </row>
    <row r="40" spans="1:11" x14ac:dyDescent="0.15">
      <c r="A40" s="9"/>
      <c r="B40" s="2">
        <v>124.9</v>
      </c>
      <c r="C40" s="2">
        <v>143.30000000000001</v>
      </c>
      <c r="D40" s="2">
        <v>137.19999999999999</v>
      </c>
      <c r="E40" s="2">
        <v>202.1</v>
      </c>
      <c r="F40" s="2">
        <v>124.1</v>
      </c>
      <c r="G40" s="2">
        <v>19.5</v>
      </c>
      <c r="H40" s="2">
        <v>18.599999999999994</v>
      </c>
      <c r="I40" s="2">
        <v>24.5</v>
      </c>
      <c r="J40" s="3">
        <v>16.799999999999997</v>
      </c>
      <c r="K40" s="3">
        <v>21.900000000000006</v>
      </c>
    </row>
    <row r="41" spans="1:11" x14ac:dyDescent="0.15">
      <c r="A41" s="9"/>
      <c r="B41" s="2">
        <v>121.9</v>
      </c>
      <c r="C41" s="2">
        <v>140.30000000000001</v>
      </c>
      <c r="D41" s="2">
        <v>51.2</v>
      </c>
      <c r="E41" s="2">
        <v>74.099999999999994</v>
      </c>
      <c r="F41" s="2">
        <v>153.1</v>
      </c>
      <c r="G41" s="2">
        <v>22.5</v>
      </c>
      <c r="H41" s="2">
        <v>17.599999999999994</v>
      </c>
      <c r="I41" s="2">
        <v>10.5</v>
      </c>
      <c r="J41" s="3">
        <v>13.799999999999997</v>
      </c>
      <c r="K41" s="3">
        <v>25.900000000000006</v>
      </c>
    </row>
    <row r="42" spans="1:11" x14ac:dyDescent="0.15">
      <c r="A42" s="9"/>
      <c r="B42" s="2">
        <v>116.9</v>
      </c>
      <c r="C42" s="2">
        <v>88.3</v>
      </c>
      <c r="D42" s="2">
        <v>118.2</v>
      </c>
      <c r="E42" s="2">
        <v>257.10000000000002</v>
      </c>
      <c r="F42" s="2">
        <v>123.1</v>
      </c>
      <c r="G42" s="2">
        <v>18.5</v>
      </c>
      <c r="H42" s="2">
        <v>16.599999999999994</v>
      </c>
      <c r="I42" s="2">
        <v>21.5</v>
      </c>
      <c r="J42" s="3">
        <v>15.799999999999997</v>
      </c>
      <c r="K42" s="3">
        <v>20.900000000000006</v>
      </c>
    </row>
    <row r="43" spans="1:11" x14ac:dyDescent="0.15">
      <c r="A43" s="9"/>
      <c r="B43" s="2">
        <v>103.9</v>
      </c>
      <c r="C43" s="2">
        <v>105.3</v>
      </c>
      <c r="D43" s="2">
        <v>56.2</v>
      </c>
      <c r="E43" s="2">
        <v>191.1</v>
      </c>
      <c r="F43" s="2">
        <v>90.1</v>
      </c>
      <c r="G43" s="2">
        <v>17.5</v>
      </c>
      <c r="H43" s="2">
        <v>16.599999999999994</v>
      </c>
      <c r="I43" s="2">
        <v>10.5</v>
      </c>
      <c r="J43" s="3">
        <v>15.799999999999997</v>
      </c>
      <c r="K43" s="3">
        <v>15.900000000000006</v>
      </c>
    </row>
    <row r="44" spans="1:11" x14ac:dyDescent="0.15">
      <c r="A44" s="9"/>
      <c r="B44" s="2">
        <v>133.9</v>
      </c>
      <c r="C44" s="2">
        <v>145.30000000000001</v>
      </c>
      <c r="D44" s="2">
        <v>180.2</v>
      </c>
      <c r="E44" s="2">
        <v>136.1</v>
      </c>
      <c r="F44" s="2">
        <v>119.1</v>
      </c>
      <c r="G44" s="2">
        <v>20.5</v>
      </c>
      <c r="H44" s="2">
        <v>20.599999999999994</v>
      </c>
      <c r="I44" s="2">
        <v>18.5</v>
      </c>
      <c r="J44" s="3">
        <v>16.799999999999997</v>
      </c>
      <c r="K44" s="3">
        <v>20.900000000000006</v>
      </c>
    </row>
    <row r="45" spans="1:11" x14ac:dyDescent="0.15">
      <c r="A45" s="9"/>
      <c r="B45" s="2">
        <v>78.900000000000006</v>
      </c>
      <c r="C45" s="2">
        <v>104.3</v>
      </c>
      <c r="D45" s="2">
        <v>103.2</v>
      </c>
      <c r="E45" s="2">
        <v>167.1</v>
      </c>
      <c r="F45" s="2">
        <v>107.1</v>
      </c>
      <c r="G45" s="2">
        <v>16.5</v>
      </c>
      <c r="H45" s="2">
        <v>20.599999999999994</v>
      </c>
      <c r="I45" s="2">
        <v>18.5</v>
      </c>
      <c r="J45" s="3">
        <v>18.799999999999997</v>
      </c>
      <c r="K45" s="3">
        <v>20.900000000000006</v>
      </c>
    </row>
    <row r="46" spans="1:11" x14ac:dyDescent="0.15">
      <c r="A46" s="9"/>
      <c r="B46" s="2">
        <v>127.9</v>
      </c>
      <c r="C46" s="2">
        <v>110.3</v>
      </c>
      <c r="D46" s="2">
        <v>140.19999999999999</v>
      </c>
      <c r="E46" s="2">
        <v>225.1</v>
      </c>
      <c r="F46" s="2">
        <v>141.1</v>
      </c>
      <c r="G46" s="2">
        <v>20.5</v>
      </c>
      <c r="H46" s="2">
        <v>15.599999999999994</v>
      </c>
      <c r="I46" s="2">
        <v>19.5</v>
      </c>
      <c r="J46" s="3">
        <v>16.799999999999997</v>
      </c>
      <c r="K46" s="3">
        <v>19.900000000000006</v>
      </c>
    </row>
    <row r="47" spans="1:11" x14ac:dyDescent="0.15">
      <c r="A47" s="9"/>
      <c r="B47" s="2">
        <v>67.900000000000006</v>
      </c>
      <c r="C47" s="2">
        <v>95.3</v>
      </c>
      <c r="D47" s="2">
        <v>100.2</v>
      </c>
      <c r="E47" s="2">
        <v>92.1</v>
      </c>
      <c r="F47" s="2">
        <v>109.1</v>
      </c>
      <c r="G47" s="2">
        <v>14.5</v>
      </c>
      <c r="H47" s="2">
        <v>14.599999999999994</v>
      </c>
      <c r="I47" s="2">
        <v>17.5</v>
      </c>
      <c r="J47" s="3">
        <v>16.799999999999997</v>
      </c>
      <c r="K47" s="3">
        <v>16.900000000000006</v>
      </c>
    </row>
    <row r="48" spans="1:11" x14ac:dyDescent="0.15">
      <c r="A48" s="9"/>
      <c r="B48" s="2">
        <v>116.9</v>
      </c>
      <c r="C48" s="2">
        <v>83.3</v>
      </c>
      <c r="D48" s="2">
        <v>159.19999999999999</v>
      </c>
      <c r="E48" s="2">
        <v>81.099999999999994</v>
      </c>
      <c r="F48" s="2">
        <v>135.1</v>
      </c>
      <c r="G48" s="2">
        <v>19.5</v>
      </c>
      <c r="H48" s="2">
        <v>16.599999999999994</v>
      </c>
      <c r="I48" s="2">
        <v>23.5</v>
      </c>
      <c r="J48" s="3">
        <v>25.799999999999997</v>
      </c>
      <c r="K48" s="3">
        <v>16.900000000000006</v>
      </c>
    </row>
    <row r="49" spans="1:11" x14ac:dyDescent="0.15">
      <c r="A49" s="9"/>
      <c r="B49" s="2">
        <v>78.900000000000006</v>
      </c>
      <c r="C49" s="2">
        <v>103.3</v>
      </c>
      <c r="D49" s="2">
        <v>344.2</v>
      </c>
      <c r="E49" s="2">
        <v>109.1</v>
      </c>
      <c r="F49" s="2">
        <v>90.1</v>
      </c>
      <c r="G49" s="2">
        <v>17.5</v>
      </c>
      <c r="H49" s="2">
        <v>14.599999999999994</v>
      </c>
      <c r="I49" s="2">
        <v>20.5</v>
      </c>
      <c r="J49" s="3">
        <v>17.799999999999997</v>
      </c>
      <c r="K49" s="3">
        <v>13.900000000000006</v>
      </c>
    </row>
    <row r="50" spans="1:11" x14ac:dyDescent="0.15">
      <c r="A50" s="9"/>
      <c r="B50" s="2">
        <v>102.9</v>
      </c>
      <c r="C50" s="2">
        <v>99.3</v>
      </c>
      <c r="D50" s="2">
        <v>110.2</v>
      </c>
      <c r="E50" s="2">
        <v>151.1</v>
      </c>
      <c r="F50" s="2">
        <v>108.1</v>
      </c>
      <c r="G50" s="2">
        <v>16.5</v>
      </c>
      <c r="H50" s="2">
        <v>18.599999999999994</v>
      </c>
      <c r="I50" s="2">
        <v>20.5</v>
      </c>
      <c r="J50" s="3">
        <v>17.799999999999997</v>
      </c>
      <c r="K50" s="3">
        <v>21.900000000000006</v>
      </c>
    </row>
    <row r="51" spans="1:11" x14ac:dyDescent="0.15">
      <c r="A51" s="9"/>
      <c r="B51" s="2">
        <v>104.9</v>
      </c>
      <c r="C51" s="2">
        <v>119.3</v>
      </c>
      <c r="D51" s="2">
        <v>142.19999999999999</v>
      </c>
      <c r="E51" s="2">
        <v>117.1</v>
      </c>
      <c r="G51" s="2">
        <v>16.5</v>
      </c>
      <c r="H51" s="2">
        <v>18.599999999999994</v>
      </c>
      <c r="I51" s="2">
        <v>20.5</v>
      </c>
      <c r="J51" s="3">
        <v>20.799999999999997</v>
      </c>
    </row>
    <row r="52" spans="1:11" x14ac:dyDescent="0.15">
      <c r="A52" s="9"/>
      <c r="B52" s="2">
        <v>112.9</v>
      </c>
      <c r="C52" s="2">
        <v>71.3</v>
      </c>
      <c r="D52" s="2">
        <v>87.2</v>
      </c>
      <c r="E52" s="2">
        <v>176.1</v>
      </c>
      <c r="G52" s="2">
        <v>18.5</v>
      </c>
      <c r="H52" s="2">
        <v>13.599999999999994</v>
      </c>
      <c r="I52" s="2">
        <v>16.5</v>
      </c>
      <c r="J52" s="3">
        <v>20.799999999999997</v>
      </c>
    </row>
    <row r="53" spans="1:11" x14ac:dyDescent="0.15">
      <c r="A53" s="9"/>
      <c r="B53" s="2">
        <v>111.9</v>
      </c>
      <c r="C53" s="2">
        <v>96.3</v>
      </c>
      <c r="D53" s="2">
        <v>130.19999999999999</v>
      </c>
      <c r="E53" s="2">
        <v>183.1</v>
      </c>
      <c r="G53" s="2">
        <v>18.5</v>
      </c>
      <c r="H53" s="2">
        <v>14.599999999999994</v>
      </c>
      <c r="I53" s="2">
        <v>24.5</v>
      </c>
      <c r="J53" s="3">
        <v>15.799999999999997</v>
      </c>
    </row>
    <row r="54" spans="1:11" x14ac:dyDescent="0.15">
      <c r="A54" s="9"/>
      <c r="B54" s="2">
        <v>102.9</v>
      </c>
      <c r="C54" s="2">
        <v>71.3</v>
      </c>
      <c r="D54" s="2">
        <v>125.2</v>
      </c>
      <c r="E54" s="2">
        <v>236.1</v>
      </c>
      <c r="G54" s="2">
        <v>15.5</v>
      </c>
      <c r="H54" s="2">
        <v>10.599999999999994</v>
      </c>
      <c r="I54" s="2">
        <v>11.5</v>
      </c>
      <c r="J54" s="3">
        <v>16.799999999999997</v>
      </c>
    </row>
    <row r="55" spans="1:11" x14ac:dyDescent="0.15">
      <c r="A55" s="9"/>
      <c r="B55" s="2">
        <v>126.9</v>
      </c>
      <c r="D55" s="2">
        <v>169.2</v>
      </c>
      <c r="E55" s="2">
        <v>101.1</v>
      </c>
      <c r="G55" s="2">
        <v>18.5</v>
      </c>
      <c r="I55" s="2">
        <v>17.5</v>
      </c>
      <c r="J55" s="3">
        <v>15.799999999999997</v>
      </c>
    </row>
    <row r="56" spans="1:11" x14ac:dyDescent="0.15">
      <c r="A56" s="9"/>
      <c r="B56" s="2">
        <v>96.9</v>
      </c>
      <c r="D56" s="2">
        <v>63.2</v>
      </c>
      <c r="E56" s="2">
        <v>206.1</v>
      </c>
      <c r="G56" s="2">
        <v>16.5</v>
      </c>
      <c r="I56" s="2">
        <v>11.5</v>
      </c>
      <c r="J56" s="3">
        <v>21.799999999999997</v>
      </c>
    </row>
    <row r="57" spans="1:11" x14ac:dyDescent="0.15">
      <c r="A57" s="9"/>
      <c r="B57" s="2">
        <v>95.9</v>
      </c>
      <c r="D57" s="2">
        <v>213.2</v>
      </c>
      <c r="E57" s="2">
        <v>211.1</v>
      </c>
      <c r="G57" s="2">
        <v>18.5</v>
      </c>
      <c r="I57" s="2">
        <v>19.5</v>
      </c>
      <c r="J57" s="3">
        <v>19.799999999999997</v>
      </c>
    </row>
    <row r="58" spans="1:11" x14ac:dyDescent="0.15">
      <c r="A58" s="9"/>
      <c r="B58" s="2">
        <v>129.9</v>
      </c>
      <c r="D58" s="2">
        <v>118.2</v>
      </c>
      <c r="E58" s="2">
        <v>227.1</v>
      </c>
      <c r="G58" s="2">
        <v>22.5</v>
      </c>
      <c r="I58" s="2">
        <v>18.5</v>
      </c>
      <c r="J58" s="3">
        <v>15.799999999999997</v>
      </c>
    </row>
    <row r="59" spans="1:11" x14ac:dyDescent="0.15">
      <c r="A59" s="9"/>
      <c r="B59" s="2">
        <v>65.900000000000006</v>
      </c>
      <c r="D59" s="2">
        <v>121.2</v>
      </c>
      <c r="E59" s="2">
        <v>77.099999999999994</v>
      </c>
      <c r="G59" s="2">
        <v>15.5</v>
      </c>
      <c r="I59" s="2">
        <v>20.5</v>
      </c>
      <c r="J59" s="3">
        <v>10.799999999999997</v>
      </c>
    </row>
    <row r="60" spans="1:11" x14ac:dyDescent="0.15">
      <c r="A60" s="9"/>
      <c r="B60" s="2">
        <v>90.9</v>
      </c>
      <c r="D60" s="2">
        <v>213.2</v>
      </c>
      <c r="E60" s="2">
        <v>63.099999999999994</v>
      </c>
      <c r="G60" s="2">
        <v>16.5</v>
      </c>
      <c r="I60" s="2">
        <v>21.5</v>
      </c>
      <c r="J60" s="3">
        <v>13.799999999999997</v>
      </c>
    </row>
    <row r="61" spans="1:11" x14ac:dyDescent="0.15">
      <c r="A61" s="9"/>
      <c r="B61" s="2">
        <v>130.9</v>
      </c>
      <c r="D61" s="2">
        <v>198.2</v>
      </c>
      <c r="E61" s="2">
        <v>164.1</v>
      </c>
      <c r="G61" s="2">
        <v>19.5</v>
      </c>
      <c r="I61" s="2">
        <v>19.5</v>
      </c>
      <c r="J61" s="3">
        <v>16.799999999999997</v>
      </c>
    </row>
    <row r="62" spans="1:11" x14ac:dyDescent="0.15">
      <c r="A62" s="9"/>
      <c r="B62" s="2">
        <v>98.9</v>
      </c>
      <c r="D62" s="2">
        <v>100.2</v>
      </c>
      <c r="E62" s="2">
        <v>213.1</v>
      </c>
      <c r="G62" s="2">
        <v>15.5</v>
      </c>
      <c r="I62" s="2">
        <v>15.5</v>
      </c>
      <c r="J62" s="3">
        <v>16.799999999999997</v>
      </c>
    </row>
    <row r="63" spans="1:11" x14ac:dyDescent="0.15">
      <c r="A63" s="9"/>
      <c r="B63" s="2">
        <v>205.9</v>
      </c>
      <c r="D63" s="2">
        <v>123.2</v>
      </c>
      <c r="E63" s="2">
        <v>192.1</v>
      </c>
      <c r="G63" s="2">
        <v>18.5</v>
      </c>
      <c r="I63" s="2">
        <v>18.5</v>
      </c>
      <c r="J63" s="3">
        <v>21.799999999999997</v>
      </c>
    </row>
    <row r="64" spans="1:11" x14ac:dyDescent="0.15">
      <c r="A64" s="9"/>
      <c r="B64" s="2">
        <v>130.9</v>
      </c>
      <c r="D64" s="2">
        <v>121.2</v>
      </c>
      <c r="E64" s="2">
        <v>156.1</v>
      </c>
      <c r="G64" s="2">
        <v>18.5</v>
      </c>
      <c r="I64" s="2">
        <v>12.5</v>
      </c>
      <c r="J64" s="3">
        <v>19.799999999999997</v>
      </c>
    </row>
    <row r="65" spans="1:10" x14ac:dyDescent="0.15">
      <c r="A65" s="9"/>
      <c r="B65" s="2">
        <v>113.9</v>
      </c>
      <c r="D65" s="2">
        <v>163.19999999999999</v>
      </c>
      <c r="E65" s="2">
        <v>203.1</v>
      </c>
      <c r="G65" s="2">
        <v>18.5</v>
      </c>
      <c r="I65" s="2">
        <v>15.5</v>
      </c>
      <c r="J65" s="3">
        <v>17.799999999999997</v>
      </c>
    </row>
    <row r="66" spans="1:10" x14ac:dyDescent="0.15">
      <c r="A66" s="9"/>
      <c r="B66" s="2">
        <v>108.9</v>
      </c>
      <c r="D66" s="2">
        <v>136.19999999999999</v>
      </c>
      <c r="G66" s="2">
        <v>17.5</v>
      </c>
      <c r="I66" s="2">
        <v>15.5</v>
      </c>
    </row>
    <row r="67" spans="1:10" x14ac:dyDescent="0.15">
      <c r="A67" s="9"/>
      <c r="B67" s="2">
        <v>130.9</v>
      </c>
      <c r="D67" s="2">
        <v>73.2</v>
      </c>
      <c r="G67" s="2">
        <v>18.5</v>
      </c>
      <c r="I67" s="2">
        <v>15.5</v>
      </c>
    </row>
    <row r="68" spans="1:10" x14ac:dyDescent="0.15">
      <c r="A68" s="9"/>
      <c r="B68" s="2">
        <v>110.9</v>
      </c>
      <c r="D68" s="2">
        <v>156.19999999999999</v>
      </c>
      <c r="G68" s="2">
        <v>18.5</v>
      </c>
      <c r="I68" s="2">
        <v>20.5</v>
      </c>
    </row>
    <row r="69" spans="1:10" x14ac:dyDescent="0.15">
      <c r="A69" s="9"/>
      <c r="B69" s="2">
        <v>94.9</v>
      </c>
      <c r="D69" s="2">
        <v>188.2</v>
      </c>
      <c r="G69" s="2">
        <v>15.5</v>
      </c>
      <c r="I69" s="2">
        <v>21.5</v>
      </c>
    </row>
    <row r="70" spans="1:10" x14ac:dyDescent="0.15">
      <c r="A70" s="9"/>
      <c r="B70" s="2">
        <v>102.9</v>
      </c>
      <c r="D70" s="2">
        <v>128.19999999999999</v>
      </c>
      <c r="G70" s="2">
        <v>17.5</v>
      </c>
      <c r="I70" s="2">
        <v>10.5</v>
      </c>
    </row>
    <row r="71" spans="1:10" x14ac:dyDescent="0.15">
      <c r="A71" s="9"/>
      <c r="B71" s="2">
        <v>129.9</v>
      </c>
      <c r="D71" s="2">
        <v>91.2</v>
      </c>
      <c r="G71" s="2">
        <v>16.5</v>
      </c>
      <c r="I71" s="2">
        <v>16.5</v>
      </c>
    </row>
    <row r="72" spans="1:10" x14ac:dyDescent="0.15">
      <c r="A72" s="9"/>
      <c r="B72" s="2">
        <v>137.9</v>
      </c>
      <c r="D72" s="2">
        <v>187.2</v>
      </c>
      <c r="G72" s="2">
        <v>24.5</v>
      </c>
      <c r="I72" s="2">
        <v>12.5</v>
      </c>
    </row>
    <row r="73" spans="1:10" x14ac:dyDescent="0.15">
      <c r="A73" s="9"/>
      <c r="B73" s="2">
        <v>100.9</v>
      </c>
      <c r="D73" s="2">
        <v>132.19999999999999</v>
      </c>
      <c r="G73" s="2">
        <v>16.5</v>
      </c>
      <c r="I73" s="2">
        <v>19.5</v>
      </c>
    </row>
    <row r="74" spans="1:10" x14ac:dyDescent="0.15">
      <c r="A74" s="9"/>
      <c r="B74" s="2">
        <v>86.9</v>
      </c>
      <c r="D74" s="2">
        <v>130.19999999999999</v>
      </c>
      <c r="G74" s="2">
        <v>12.5</v>
      </c>
      <c r="I74" s="2">
        <v>19.5</v>
      </c>
    </row>
    <row r="75" spans="1:10" x14ac:dyDescent="0.15">
      <c r="A75" s="9"/>
      <c r="B75" s="2">
        <v>102.9</v>
      </c>
      <c r="D75" s="2">
        <v>251.2</v>
      </c>
      <c r="G75" s="2">
        <v>14.5</v>
      </c>
      <c r="I75" s="2">
        <v>17.5</v>
      </c>
    </row>
    <row r="76" spans="1:10" x14ac:dyDescent="0.15">
      <c r="A76" s="9"/>
      <c r="B76" s="2">
        <v>67.900000000000006</v>
      </c>
      <c r="D76" s="2">
        <v>182.2</v>
      </c>
      <c r="G76" s="2">
        <v>9.5</v>
      </c>
      <c r="I76" s="2">
        <v>18.5</v>
      </c>
    </row>
    <row r="77" spans="1:10" x14ac:dyDescent="0.15">
      <c r="A77" s="9"/>
      <c r="B77" s="2">
        <v>107.9</v>
      </c>
      <c r="D77" s="2">
        <v>209.2</v>
      </c>
      <c r="G77" s="2">
        <v>29.5</v>
      </c>
      <c r="I77" s="2">
        <v>19.5</v>
      </c>
    </row>
    <row r="78" spans="1:10" x14ac:dyDescent="0.15">
      <c r="A78" s="9"/>
      <c r="B78" s="2">
        <v>107.9</v>
      </c>
      <c r="G78" s="2">
        <v>14.5</v>
      </c>
    </row>
    <row r="79" spans="1:10" x14ac:dyDescent="0.15">
      <c r="A79" s="9"/>
      <c r="B79" s="2">
        <v>105.9</v>
      </c>
      <c r="G79" s="2">
        <v>15.5</v>
      </c>
    </row>
    <row r="80" spans="1:10" x14ac:dyDescent="0.15">
      <c r="A80" s="9"/>
      <c r="B80" s="2">
        <v>104.9</v>
      </c>
      <c r="G80" s="2">
        <v>16.5</v>
      </c>
    </row>
    <row r="81" spans="1:11" x14ac:dyDescent="0.15">
      <c r="A81" s="10" t="s">
        <v>6</v>
      </c>
      <c r="B81" s="11">
        <v>76</v>
      </c>
      <c r="C81" s="11">
        <v>50</v>
      </c>
      <c r="D81" s="11">
        <v>73</v>
      </c>
      <c r="E81" s="11">
        <v>61</v>
      </c>
      <c r="F81" s="11">
        <v>46</v>
      </c>
      <c r="G81" s="11">
        <v>76</v>
      </c>
      <c r="H81" s="11">
        <v>50</v>
      </c>
      <c r="I81" s="11">
        <v>73</v>
      </c>
      <c r="J81" s="21">
        <v>61</v>
      </c>
      <c r="K81" s="21">
        <v>46</v>
      </c>
    </row>
    <row r="82" spans="1:11" x14ac:dyDescent="0.15">
      <c r="A82" s="6" t="s">
        <v>7</v>
      </c>
      <c r="B82" s="12">
        <f t="shared" ref="B82:I82" si="0">AVERAGE(B6:B80)</f>
        <v>110.33999999999986</v>
      </c>
      <c r="C82" s="12">
        <f t="shared" si="0"/>
        <v>105.3408163265307</v>
      </c>
      <c r="D82" s="12">
        <f t="shared" si="0"/>
        <v>154.85277777777787</v>
      </c>
      <c r="E82" s="12">
        <v>153.1983606557379</v>
      </c>
      <c r="F82" s="12">
        <v>121.92608695652179</v>
      </c>
      <c r="G82" s="12">
        <f t="shared" si="0"/>
        <v>18.02</v>
      </c>
      <c r="H82" s="13">
        <f t="shared" si="0"/>
        <v>17.661224489795931</v>
      </c>
      <c r="I82" s="12">
        <f t="shared" si="0"/>
        <v>18.777777777777779</v>
      </c>
      <c r="J82" s="20">
        <v>18.177049180327845</v>
      </c>
      <c r="K82" s="20">
        <v>20.769565217391289</v>
      </c>
    </row>
    <row r="83" spans="1:11" x14ac:dyDescent="0.15">
      <c r="A83" s="6" t="s">
        <v>8</v>
      </c>
      <c r="B83" s="12">
        <v>22.740303505203485</v>
      </c>
      <c r="C83" s="12">
        <v>21.500650203742065</v>
      </c>
      <c r="D83" s="12">
        <v>64.055988875410392</v>
      </c>
      <c r="E83" s="12">
        <v>56.450185980806971</v>
      </c>
      <c r="F83" s="12">
        <v>23.941878091955143</v>
      </c>
      <c r="G83" s="12">
        <v>3.2227263166891333</v>
      </c>
      <c r="H83" s="12">
        <v>3.0166882774435466</v>
      </c>
      <c r="I83" s="12">
        <v>3.9738011890897305</v>
      </c>
      <c r="J83" s="20">
        <v>3.1207046983347357</v>
      </c>
      <c r="K83" s="20">
        <v>3.2971954119436164</v>
      </c>
    </row>
    <row r="84" spans="1:11" ht="30" x14ac:dyDescent="0.15">
      <c r="A84" s="10" t="s">
        <v>9</v>
      </c>
      <c r="B84" s="14">
        <v>134.9</v>
      </c>
      <c r="C84" s="14">
        <v>144.4</v>
      </c>
      <c r="D84" s="14">
        <v>267.2</v>
      </c>
      <c r="E84" s="14">
        <v>239.1</v>
      </c>
      <c r="F84" s="14">
        <v>156.80000000000001</v>
      </c>
      <c r="G84" s="14">
        <v>23.75</v>
      </c>
      <c r="H84" s="14">
        <v>22.15</v>
      </c>
      <c r="I84" s="14">
        <v>24.9</v>
      </c>
      <c r="J84" s="21">
        <v>23.8</v>
      </c>
      <c r="K84" s="21">
        <v>25.9</v>
      </c>
    </row>
    <row r="85" spans="1:11" ht="30" x14ac:dyDescent="0.15">
      <c r="A85" s="10" t="s">
        <v>10</v>
      </c>
      <c r="B85" s="14">
        <v>123.4</v>
      </c>
      <c r="C85" s="14">
        <v>120.3</v>
      </c>
      <c r="D85" s="14">
        <v>187.2</v>
      </c>
      <c r="E85" s="14">
        <v>202.1</v>
      </c>
      <c r="F85" s="14">
        <v>140.1</v>
      </c>
      <c r="G85" s="14">
        <v>19.5</v>
      </c>
      <c r="H85" s="14">
        <v>19.600000000000001</v>
      </c>
      <c r="I85" s="14">
        <v>20.5</v>
      </c>
      <c r="J85" s="21">
        <v>19.8</v>
      </c>
      <c r="K85" s="21">
        <v>22.9</v>
      </c>
    </row>
    <row r="86" spans="1:11" x14ac:dyDescent="0.15">
      <c r="A86" s="10" t="s">
        <v>11</v>
      </c>
      <c r="B86" s="14">
        <v>107.9</v>
      </c>
      <c r="C86" s="14">
        <v>103.3</v>
      </c>
      <c r="D86" s="14">
        <v>137.19999999999999</v>
      </c>
      <c r="E86" s="14">
        <v>154.1</v>
      </c>
      <c r="F86" s="14">
        <v>123.1</v>
      </c>
      <c r="G86" s="14">
        <v>18.5</v>
      </c>
      <c r="H86" s="14">
        <v>17.600000000000001</v>
      </c>
      <c r="I86" s="14">
        <v>18.5</v>
      </c>
      <c r="J86" s="21">
        <v>17.8</v>
      </c>
      <c r="K86" s="21">
        <v>20.9</v>
      </c>
    </row>
    <row r="87" spans="1:11" ht="30" x14ac:dyDescent="0.15">
      <c r="A87" s="10" t="s">
        <v>12</v>
      </c>
      <c r="B87" s="14">
        <v>98.4</v>
      </c>
      <c r="C87" s="14">
        <v>89.55</v>
      </c>
      <c r="D87" s="14">
        <v>118.2</v>
      </c>
      <c r="E87" s="14">
        <v>104.1</v>
      </c>
      <c r="F87" s="14">
        <v>106.1</v>
      </c>
      <c r="G87" s="14">
        <v>16.5</v>
      </c>
      <c r="H87" s="14">
        <v>15.6</v>
      </c>
      <c r="I87" s="14">
        <v>17.5</v>
      </c>
      <c r="J87" s="21">
        <v>15.8</v>
      </c>
      <c r="K87" s="21">
        <v>18.149999999999999</v>
      </c>
    </row>
    <row r="88" spans="1:11" ht="30" x14ac:dyDescent="0.15">
      <c r="A88" s="10" t="s">
        <v>13</v>
      </c>
      <c r="B88" s="14">
        <v>75.400000000000006</v>
      </c>
      <c r="C88" s="14">
        <v>74.45</v>
      </c>
      <c r="D88" s="14">
        <v>75</v>
      </c>
      <c r="E88" s="14">
        <v>74.099999999999994</v>
      </c>
      <c r="F88" s="14">
        <v>90.1</v>
      </c>
      <c r="G88" s="14">
        <v>12.5</v>
      </c>
      <c r="H88" s="14">
        <v>13.6</v>
      </c>
      <c r="I88" s="14">
        <v>11.5</v>
      </c>
      <c r="J88" s="21">
        <v>13.8</v>
      </c>
      <c r="K88" s="21">
        <v>15.9</v>
      </c>
    </row>
  </sheetData>
  <mergeCells count="3">
    <mergeCell ref="B3:F3"/>
    <mergeCell ref="G3:K3"/>
    <mergeCell ref="A2:K2"/>
  </mergeCells>
  <phoneticPr fontId="2"/>
  <pageMargins left="0.7" right="0.7" top="0.75" bottom="0.75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3 source data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kawa</dc:creator>
  <cp:lastModifiedBy>asakawa</cp:lastModifiedBy>
  <dcterms:created xsi:type="dcterms:W3CDTF">2018-09-06T15:32:25Z</dcterms:created>
  <dcterms:modified xsi:type="dcterms:W3CDTF">2019-02-24T17:36:09Z</dcterms:modified>
</cp:coreProperties>
</file>